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ropbox\Manuscripts\MCF10A RAS\Communication Biology\review1\"/>
    </mc:Choice>
  </mc:AlternateContent>
  <bookViews>
    <workbookView xWindow="0" yWindow="0" windowWidth="19200" windowHeight="703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1" l="1"/>
  <c r="H18" i="1"/>
  <c r="H17" i="1"/>
  <c r="H16" i="1"/>
  <c r="H15" i="1"/>
  <c r="H14" i="1"/>
  <c r="H13" i="1"/>
  <c r="H12" i="1"/>
  <c r="H11" i="1"/>
  <c r="H10" i="1"/>
  <c r="C9" i="1"/>
  <c r="C8" i="1"/>
  <c r="C7" i="1"/>
  <c r="C6" i="1"/>
  <c r="C5" i="1"/>
  <c r="C4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</calcChain>
</file>

<file path=xl/sharedStrings.xml><?xml version="1.0" encoding="utf-8"?>
<sst xmlns="http://schemas.openxmlformats.org/spreadsheetml/2006/main" count="346" uniqueCount="186">
  <si>
    <t>Term</t>
  </si>
  <si>
    <t>Name</t>
  </si>
  <si>
    <t>Binom</t>
  </si>
  <si>
    <t>Rank</t>
  </si>
  <si>
    <t>Raw</t>
  </si>
  <si>
    <t>P-Value</t>
  </si>
  <si>
    <t>FDR Q-Val</t>
  </si>
  <si>
    <t>Fold</t>
  </si>
  <si>
    <t>Enrichment</t>
  </si>
  <si>
    <t>Observed</t>
  </si>
  <si>
    <t>Region Hits</t>
  </si>
  <si>
    <t>Region Set</t>
  </si>
  <si>
    <t>Coverage</t>
  </si>
  <si>
    <t>Hyper</t>
  </si>
  <si>
    <t>Gene Hits</t>
  </si>
  <si>
    <t>Total</t>
  </si>
  <si>
    <t>Genes</t>
  </si>
  <si>
    <t>Gene Set</t>
  </si>
  <si>
    <t>developmental growth involved in morphogenesis</t>
  </si>
  <si>
    <t>positive regulation of keratinocyte differentiation</t>
  </si>
  <si>
    <t>axon extension</t>
  </si>
  <si>
    <t>dichotomous subdivision of an epithelial terminal unit</t>
  </si>
  <si>
    <t>neuron projection extension</t>
  </si>
  <si>
    <t>regulation of epidermal cell differentiation</t>
  </si>
  <si>
    <t>regulation of TORC1 signaling</t>
  </si>
  <si>
    <t>GO Biological Process (7 terms)</t>
  </si>
  <si>
    <t>Abnormality of extrapyramidal motor function</t>
  </si>
  <si>
    <t>Human Phenotype (1 term)</t>
  </si>
  <si>
    <t>signal transduction by p53 class mediator</t>
  </si>
  <si>
    <t>mitotic G1 DNA damage checkpoint</t>
  </si>
  <si>
    <t>G1 DNA damage checkpoint</t>
  </si>
  <si>
    <t>DNA damage response, signal transduction by p53 class mediator</t>
  </si>
  <si>
    <t>cellular response to UV</t>
  </si>
  <si>
    <t>mitotic DNA damage checkpoint</t>
  </si>
  <si>
    <t>signal transduction in response to DNA damage</t>
  </si>
  <si>
    <t>DNA damage response, signal transduction by p53 class mediator resulting in cell cycle arrest</t>
  </si>
  <si>
    <t>signal transduction involved in mitotic G1 DNA damage checkpoint</t>
  </si>
  <si>
    <t>mitotic DNA integrity checkpoint</t>
  </si>
  <si>
    <t>negative regulation of G1/S transition of mitotic cell cycle</t>
  </si>
  <si>
    <t>response to UV</t>
  </si>
  <si>
    <t>negative regulation of cell cycle G1/S phase transition</t>
  </si>
  <si>
    <t>response to radiation</t>
  </si>
  <si>
    <t>signal transduction involved in DNA damage checkpoint</t>
  </si>
  <si>
    <t>regulation of G1/S transition of mitotic cell cycle</t>
  </si>
  <si>
    <t>cellular response to abiotic stimulus</t>
  </si>
  <si>
    <t>cellular response to light stimulus</t>
  </si>
  <si>
    <t>response to light stimulus</t>
  </si>
  <si>
    <t>cellular response to radiation</t>
  </si>
  <si>
    <t>Categories</t>
  </si>
  <si>
    <t>Diseases or Functions Annotation</t>
  </si>
  <si>
    <t>p-value</t>
  </si>
  <si>
    <t>Cellular Development</t>
  </si>
  <si>
    <t>Differentiation of tumor cell lines</t>
  </si>
  <si>
    <t>Cell Death and Survival</t>
  </si>
  <si>
    <t>Cell viability</t>
  </si>
  <si>
    <t>Cellular Movement</t>
  </si>
  <si>
    <t>Invasion of cells</t>
  </si>
  <si>
    <t>Connective Tissue Development and Function,Tissue Development</t>
  </si>
  <si>
    <t>Growth of connective tissue</t>
  </si>
  <si>
    <t>Invasion of tumor cell lines</t>
  </si>
  <si>
    <t>Cellular Development,Cellular Growth and Proliferation</t>
  </si>
  <si>
    <t>Cell proliferation of tumor cell lines</t>
  </si>
  <si>
    <t>Cellular Growth and Proliferation</t>
  </si>
  <si>
    <t>Expansion of cells</t>
  </si>
  <si>
    <t>Cell viability of tumor cell lines</t>
  </si>
  <si>
    <t>Cell movement of sarcoma cell lines</t>
  </si>
  <si>
    <t>Cellular Growth and Proliferation,Connective Tissue Development and Function,Tissue Development</t>
  </si>
  <si>
    <t>Proliferation of connective tissue cells</t>
  </si>
  <si>
    <t>Cellular Development,Embryonic Development,Organismal Development,Tissue Development</t>
  </si>
  <si>
    <t>Differentiation of embryonic tissue</t>
  </si>
  <si>
    <t>Cellular Development,Connective Tissue Development and Function</t>
  </si>
  <si>
    <t>Differentiation of fibroblast cell lines</t>
  </si>
  <si>
    <t>Development of tumor cell lines</t>
  </si>
  <si>
    <t>Cell movement of tumor cell lines</t>
  </si>
  <si>
    <t>Cancer</t>
  </si>
  <si>
    <t>Cell transformation</t>
  </si>
  <si>
    <t>Colony formation of cells</t>
  </si>
  <si>
    <t>Cellular Development,Cellular Growth and Proliferation,Connective Tissue Development and Function,Tissue Development</t>
  </si>
  <si>
    <t>Cell proliferation of fibroblasts</t>
  </si>
  <si>
    <t>Gene Expression</t>
  </si>
  <si>
    <t>Transcription of RNA</t>
  </si>
  <si>
    <t>Cellular Development,Cellular Growth and Proliferation,Hematological System Development and Function,Hematopoiesis,Tissue Development</t>
  </si>
  <si>
    <t>Differentiation of hematopoietic progenitor cells</t>
  </si>
  <si>
    <t>Migration of tumor cell lines</t>
  </si>
  <si>
    <t>Cell-To-Cell Signaling and Interaction,Cellular Growth and Proliferation</t>
  </si>
  <si>
    <t>Stimulation of cells</t>
  </si>
  <si>
    <t>Proliferation of lung cancer cell lines</t>
  </si>
  <si>
    <t>Homing of cells</t>
  </si>
  <si>
    <t>Cellular Development,Nervous System Development and Function,Tissue Development</t>
  </si>
  <si>
    <t>Differentiation of neurons</t>
  </si>
  <si>
    <t>Cell movement</t>
  </si>
  <si>
    <t>Differentiation of nervous system</t>
  </si>
  <si>
    <t>Cellular Movement,Renal and Urological System Development and Function</t>
  </si>
  <si>
    <t>Cell movement of kidney cell lines</t>
  </si>
  <si>
    <t>Chemotaxis</t>
  </si>
  <si>
    <t>Cell movement of breast cancer cell lines</t>
  </si>
  <si>
    <t>Cellular Development,Hematopoiesis,Tissue Development</t>
  </si>
  <si>
    <t>Differentiation of bone marrow cells</t>
  </si>
  <si>
    <t>Nucleic Acid Metabolism,Small Molecule Biochemistry</t>
  </si>
  <si>
    <t>Metabolism of nucleotide</t>
  </si>
  <si>
    <t>Cell Cycle</t>
  </si>
  <si>
    <t>Senescence of cells</t>
  </si>
  <si>
    <t>Predicted Activation State</t>
  </si>
  <si>
    <t>Activation z-score</t>
  </si>
  <si>
    <t>Molecules</t>
  </si>
  <si>
    <t># Molecules</t>
  </si>
  <si>
    <t>log10(p-value)</t>
  </si>
  <si>
    <t>Cellular Assembly and Organization,Tissue Development</t>
  </si>
  <si>
    <t>Fibrogenesis</t>
  </si>
  <si>
    <t>Decreased</t>
  </si>
  <si>
    <t>ARHGEF3,ASAP3,FMN1,KRT14,LIMK2,NKX2-5,NOTCH1,RAPGEF3,THBS1,TMEM184A,TNS4,TRPV4</t>
  </si>
  <si>
    <t>Formation of filaments</t>
  </si>
  <si>
    <t>ARHGEF3,ASAP3,FMN1,KRT14,LIMK2,NOTCH1,RAPGEF3,THBS1,TMEM184A,TNS4,TRPV4</t>
  </si>
  <si>
    <t>Cellular Assembly and Organization,Cellular Function and Maintenance,Tissue Development</t>
  </si>
  <si>
    <t>Formation of actin filaments</t>
  </si>
  <si>
    <t>ARHGEF3,ASAP3,FMN1,LIMK2,NOTCH1,RAPGEF3,THBS1,TMEM184A,TNS4</t>
  </si>
  <si>
    <t>Cellular Assembly and Organization</t>
  </si>
  <si>
    <t>Formation of cytoskeleton</t>
  </si>
  <si>
    <t>ARHGEF3,ASAP3,FMN1,LIMK2,NOTCH1,RAPGEF3,THBS1,TMEM184A,TNS4,TRPV4</t>
  </si>
  <si>
    <t>Cellular Growth and Proliferation,Tissue Development</t>
  </si>
  <si>
    <t>Proliferation of epithelial cells</t>
  </si>
  <si>
    <t>ESRP1,FGFR2,FZD8,KCNK2,KITLG,KRT16,KRT17,mir-205,NOTCH1,PIK3IP1,VDR</t>
  </si>
  <si>
    <t>Development of cytoplasm</t>
  </si>
  <si>
    <t>ARHGEF3,ASAP3,FMN1,IRS2,LIMK2,NOTCH1,RAPGEF3,THBS1,TMEM184A,TNS4,TRPV4</t>
  </si>
  <si>
    <t>Cellular Development,Cellular Growth and Proliferation,Embryonic Development,Organismal Development</t>
  </si>
  <si>
    <t>Proliferation of embryonic cells</t>
  </si>
  <si>
    <t>DLL1,FGFR2,ID3,IRS2,KITLG,NKX2-5,NOTCH1</t>
  </si>
  <si>
    <t>Embryonic Development,Organismal Development,Tissue Development</t>
  </si>
  <si>
    <t>Growth of embryonic tissue</t>
  </si>
  <si>
    <t>Colony formation of tumor cell lines</t>
  </si>
  <si>
    <t>CASZ1,CNKSR1,ELF3,FGFR2,KITLG,MMP14,NOTCH1,TNS4</t>
  </si>
  <si>
    <t>Cell Morphology,Cellular Assembly and Organization,Cellular Function and Maintenance</t>
  </si>
  <si>
    <t>Formation of cellular protrusions</t>
  </si>
  <si>
    <t>ARHGEF4,DNM3,EPHB2,FGFR2,FMN1,KITLG,LIMK2,MICALL1,NOTCH1,RAPGEF3,SLIT3,THBS1,TRPV4,VANGL2</t>
  </si>
  <si>
    <t>Cellular Assembly and Organization,Cellular Function and Maintenance</t>
  </si>
  <si>
    <t>Organization of cytoskeleton</t>
  </si>
  <si>
    <t>ARHGEF4,DNM3,EPHB2,FGFR2,FMN1,GPSM2,KITLG,KRT16,KRT17,LIMK2,MICALL1,NOTCH1,RAPGEF3,SLIT3,THBS1,TNFSF15,TRPV4,VANGL2</t>
  </si>
  <si>
    <t>FGFR2,ID3,KITLG,MMP14,NKX2-5,NOTCH1</t>
  </si>
  <si>
    <t>ELF3,EPHB2,ESRP1,FGFR2,IRS2,KITLG,KRT17,LIMK2,mir-205,MMP14,NOTCH1,TNS4,VDR</t>
  </si>
  <si>
    <t>Embryonic Development,Nervous System Development and Function,Organ Development,Organismal Development,Tissue Development</t>
  </si>
  <si>
    <t>Formation of brain</t>
  </si>
  <si>
    <t>DLL1,EPHB2,FGFR2,IRS2,NOTCH1,RAPGEF3,SLIT3,TG,THBS1</t>
  </si>
  <si>
    <t>Cellular Development,Cellular Growth and Proliferation,Hematological System Development and Function,Lymphoid Tissue Structure and Development</t>
  </si>
  <si>
    <t>Proliferation of lymphocytes</t>
  </si>
  <si>
    <t>EPHB2,ID3,IRS2,KITLG,NOTCH1,SUMF1,TG,THBS1,TNFSF15,VDR</t>
  </si>
  <si>
    <t>Proliferation of blood cells</t>
  </si>
  <si>
    <t>DLL1,EPHB2,ID3,IRS2,KITLG,NOTCH1,SUMF1,TG,THBS1,TNFSF15,VDR</t>
  </si>
  <si>
    <t>Increased</t>
  </si>
  <si>
    <t>BCL2L1,CDKN1A,CSF3,DAB2,FGF2,FOSL1,HRAS,LIF,LIFR,MAPK12,NFKBIA,PLAUR,TGFB1</t>
  </si>
  <si>
    <t>BCL2L1,CDKN1A,CSF3,DAB2,EBF1,EIF4A3,EPHA2,FASN,FDXR,FGF2,FOSL1,HIPK2,HRAS,IER3,LIF,MAPK12,NFKBIA,PDGFA,PLAUR,PMAIP1,SIPA1,SNHG16,TBC1D16,TGFB1,TNFSF9</t>
  </si>
  <si>
    <t>BCL2L1,CDKN1A,CSF3,DAB2,EPHA2,FAM129B,FGF2,FOSL1,HIPK2,HRAS,IER3,MAPK12,NFKBIA,PDGFA,PLAUR,RAC3,SIPA1,SLC9A3R1,TGFB1</t>
  </si>
  <si>
    <t>BCL2L1,CDKN1A,CSF3,CYGB,EPHA2,FGF2,FOSL1,HIPK2,HRAS,LIF,NFKBIA,PDGFA,PLAUR,RAC3,TGFB1</t>
  </si>
  <si>
    <t>BCL2L1,CDKN1A,CSF3,DAB2,EPHA2,FAM129B,FGF2,FOSL1,HIPK2,MAPK12,NFKBIA,PDGFA,PLAUR,RAC3,SIPA1,SLC9A3R1,TGFB1</t>
  </si>
  <si>
    <t>BCL2L1,CDKN1A,CSF3,DAB2,EPHA2,FAM129B,FASN,FDXR,FGF2,FOSL1,FTL,HIPK2,HRAS,IER3,LIF,MAPK12,NFKBIA,PDGFA,PLAUR,PYCR1,RAB8B,SEMA6B,SIPA1,SLC9A3R1,TBC1D16,TBXAS1,TGFB1</t>
  </si>
  <si>
    <t>BCL2L1,CDKN1A,CSF3,EBF1,FGF2,HRAS,LIF,PMAIP1,TGFB1,TNFSF9</t>
  </si>
  <si>
    <t>BCL2L1,CDKN1A,EIF4A3,EPHA2,FASN,FDXR,FGF2,FOSL1,HRAS,IER3,LIF,MAPK12,NFKBIA,PLAUR,PMAIP1,SNHG16,TBC1D16,TGFB1</t>
  </si>
  <si>
    <t>DAB2,FASN,LIF,LIFR,PLAUR,SLC9A3R1</t>
  </si>
  <si>
    <t>CDKN1A,CSF3,CYGB,EPHA2,FGF2,FOSL1,HRAS,LIF,NFKBIA,PDGFA,PLAUR,RAC3,TGFB1</t>
  </si>
  <si>
    <t>BCL2L1,DAB2,FGF2,LIF,LIFR,NFKBIA,PLAUR,TGFB1</t>
  </si>
  <si>
    <t>CDKN1A,EBF1,FGF2,HIPK2,LIF,TGFB1,UBE2O</t>
  </si>
  <si>
    <t>CDKN1A,EPHA2,FGF2,HRAS,NFKBIA,PLAUR</t>
  </si>
  <si>
    <t>BCL2L1,CDKN1A,CSF3,DAB2,EPHA2,FASN,FGF2,FOSL1,HRAS,LIF,LIFR,NFKBIA,PDGFA,PLAUR,SLC9A3R1,SNHG16,TBXAS1,TGFB1</t>
  </si>
  <si>
    <t>BCL2L1,CDKN1A,EPHA2,FGF2,FOSL1,GPR4,HRAS,MAPK12,NFKBIA,TGFB1</t>
  </si>
  <si>
    <t>BCL2L1,CDKN1A,CSF3,EPHA2,FGF2,HRAS,LIF,LIFR,MT1X,NFKBIA,RAC3,TGFB1</t>
  </si>
  <si>
    <t>CDKN1A,FGF2,FOSL1,HRAS,LIF,NFKBIA,PDGFA,PLAUR,TGFB1</t>
  </si>
  <si>
    <t>ALYREF,BCL2L1,CBX6,CCDC85B,CDKN1A,CSF3,DAB2,DEAF1,EBF1,EIF4A3,FAM129B,FGF2,FOSL1,HIPK2,HRAS,LIF,MAFG,MAPK12,MED24,NFKBIA,NOCT,PDGFA,PTGIR,TGFB1</t>
  </si>
  <si>
    <t>APOBEC3B,BCL2L1,CDKN1A,CSF3,EBF1,FOSL1,HRAS,MAFG,TGFB1</t>
  </si>
  <si>
    <t>BCL2L1,CDKN1A,CSF3,DAB2,EPHA2,FASN,FGF2,FOSL1,HRAS,NFKBIA,PDGFA,PLAUR,SLC9A3R1,SNHG16,TGFB1</t>
  </si>
  <si>
    <t>CSF3,EPHA2,FGF2,HRAS,LIF,TGFB1,TNFSF9</t>
  </si>
  <si>
    <t>BCL2L1,CDKN1A,EPHA2,FGF2,FOSL1,HRAS,PLAUR,TBXAS1</t>
  </si>
  <si>
    <t>CDKN1A,CSF3,EPHA2,FGF2,FOSL1,HRAS,LIF,LIFR,PDGFA,PLAUR,TGFB1</t>
  </si>
  <si>
    <t>BCL2L1,EBF1,EPHA2,FGF2,HIPK2,LIF,LIFR,NFKBIA,SPAG9</t>
  </si>
  <si>
    <t>BCL2L1,CDC42EP4,CDKN1A,CSF3,CYGB,DAB2,EBF1,EPHA2,FASN,FGF2,FOSL1,HRAS,LIF,LIFR,MAPK12,NFKBIA,PCSK5,PDGFA,PLAUR,PTGIR,RHBDF2,SLC9A3R1,SNHG16,SPAG9,TBXAS1,TGFB1,TNFSF9</t>
  </si>
  <si>
    <t>BCL2L1,EBF1,EPHA2,FGF2,HIPK2,LIF,LIFR,NFKBIA,SPAG9,TGFB1</t>
  </si>
  <si>
    <t>DAB2,EPHA2,FGF2,PLAUR,TGFB1</t>
  </si>
  <si>
    <t>CDKN1A,EPHA2,FGF2,FOSL1,HRAS,LIF,LIFR,PDGFA,PLAUR,TGFB1</t>
  </si>
  <si>
    <t>EPHA2,FGF2,FOSL1,HRAS,NFKBIA,PLAUR,SNHG16,TGFB1</t>
  </si>
  <si>
    <t>BCL2L1,CDKN1A,CSF3,FGF2,MAFG,TGFB1</t>
  </si>
  <si>
    <t>EPHA2,FASN,GPR3,GPR4,HRAS,PTGIR,SLC9A3R1,TGFB1</t>
  </si>
  <si>
    <t>BCL2L1,CDKN1A,FASN,FGF2,HRAS,MAPK12,TGFB1</t>
  </si>
  <si>
    <t>Desease functions  associated with G12V-specific p53 peaks (IPA analysis)</t>
  </si>
  <si>
    <t>Biological Functions associated with MCF10A-specific p53 peaks (GREAT analysis)</t>
  </si>
  <si>
    <t>Desease functions  associated with MCF10A-specific  genes linked to MCF10A-specific p53 peaks (IPA analysis)</t>
  </si>
  <si>
    <t>GO Biological Process (20+ terms)</t>
  </si>
  <si>
    <t>Biological Functions associated withG12V-specific p53 peaks (GREAT analysis)</t>
  </si>
  <si>
    <r>
      <t>Supplementary Tabl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S3. </t>
    </r>
    <r>
      <rPr>
        <sz val="11"/>
        <color theme="1"/>
        <rFont val="Calibri"/>
        <family val="2"/>
        <scheme val="minor"/>
      </rPr>
      <t xml:space="preserve">Functions of Diseases enriched in down-regulated genes associated with G12V-specific p53 binding sites (blue) or linked to up-regulated genes associated with G12V-specific p53 binding sites from IPA analysis. Functions with a log10 p &gt;3 are shown. Functions of Biological Process enriched in G12V-specific p53 binding sites (blue) or linked to G12V-specific p53 binding sites from GREAT analy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charset val="177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10" fontId="0" fillId="0" borderId="0" xfId="0" applyNumberFormat="1"/>
    <xf numFmtId="0" fontId="2" fillId="0" borderId="0" xfId="0" applyFont="1"/>
    <xf numFmtId="0" fontId="0" fillId="3" borderId="0" xfId="0" applyFill="1"/>
    <xf numFmtId="11" fontId="0" fillId="3" borderId="0" xfId="0" applyNumberFormat="1" applyFill="1"/>
    <xf numFmtId="0" fontId="2" fillId="2" borderId="0" xfId="0" applyFont="1" applyFill="1"/>
    <xf numFmtId="0" fontId="3" fillId="0" borderId="0" xfId="0" applyFont="1"/>
    <xf numFmtId="0" fontId="0" fillId="0" borderId="1" xfId="0" applyBorder="1"/>
    <xf numFmtId="0" fontId="2" fillId="4" borderId="0" xfId="0" applyFont="1" applyFill="1"/>
    <xf numFmtId="0" fontId="0" fillId="4" borderId="0" xfId="0" applyFill="1"/>
    <xf numFmtId="0" fontId="2" fillId="5" borderId="0" xfId="0" applyFont="1" applyFill="1"/>
    <xf numFmtId="0" fontId="0" fillId="5" borderId="0" xfId="0" applyFill="1"/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2"/>
  <sheetViews>
    <sheetView tabSelected="1" zoomScale="62" zoomScaleNormal="62" workbookViewId="0"/>
  </sheetViews>
  <sheetFormatPr defaultRowHeight="14.4" x14ac:dyDescent="0.3"/>
  <cols>
    <col min="1" max="1" width="46" customWidth="1"/>
    <col min="2" max="2" width="32.44140625" customWidth="1"/>
    <col min="3" max="3" width="8.33203125" bestFit="1" customWidth="1"/>
    <col min="4" max="4" width="9.88671875" bestFit="1" customWidth="1"/>
    <col min="5" max="5" width="11.109375" bestFit="1" customWidth="1"/>
    <col min="6" max="6" width="11" bestFit="1" customWidth="1"/>
    <col min="7" max="7" width="10.44140625" bestFit="1" customWidth="1"/>
    <col min="8" max="8" width="6.33203125" bestFit="1" customWidth="1"/>
    <col min="9" max="9" width="9.88671875" bestFit="1" customWidth="1"/>
    <col min="10" max="10" width="11.109375" bestFit="1" customWidth="1"/>
    <col min="11" max="11" width="9.6640625" bestFit="1" customWidth="1"/>
    <col min="12" max="12" width="6.6640625" bestFit="1" customWidth="1"/>
    <col min="13" max="13" width="9.33203125" bestFit="1" customWidth="1"/>
    <col min="15" max="15" width="37.33203125" customWidth="1"/>
    <col min="16" max="16" width="16.21875" customWidth="1"/>
    <col min="18" max="18" width="20.109375" customWidth="1"/>
    <col min="19" max="19" width="39" customWidth="1"/>
  </cols>
  <sheetData>
    <row r="1" spans="1:14" s="7" customFormat="1" ht="18" x14ac:dyDescent="0.35">
      <c r="A1" s="15" t="s">
        <v>185</v>
      </c>
      <c r="B1"/>
      <c r="C1"/>
      <c r="D1"/>
      <c r="E1"/>
      <c r="F1"/>
      <c r="G1"/>
      <c r="H1"/>
      <c r="I1"/>
      <c r="J1"/>
      <c r="K1"/>
      <c r="L1"/>
      <c r="M1"/>
      <c r="N1"/>
    </row>
    <row r="2" spans="1:14" s="10" customFormat="1" x14ac:dyDescent="0.3">
      <c r="A2" s="9" t="s">
        <v>182</v>
      </c>
    </row>
    <row r="3" spans="1:14" x14ac:dyDescent="0.3">
      <c r="A3" s="3" t="s">
        <v>48</v>
      </c>
      <c r="B3" s="3" t="s">
        <v>49</v>
      </c>
      <c r="C3" s="3" t="s">
        <v>50</v>
      </c>
      <c r="D3" s="3" t="s">
        <v>102</v>
      </c>
      <c r="E3" s="3" t="s">
        <v>103</v>
      </c>
      <c r="F3" s="3" t="s">
        <v>104</v>
      </c>
      <c r="G3" s="3" t="s">
        <v>105</v>
      </c>
      <c r="H3" s="3" t="s">
        <v>106</v>
      </c>
    </row>
    <row r="4" spans="1:14" x14ac:dyDescent="0.3">
      <c r="A4" t="s">
        <v>107</v>
      </c>
      <c r="B4" t="s">
        <v>108</v>
      </c>
      <c r="C4">
        <f>-LOG10(0.00000186)</f>
        <v>5.7304870557820839</v>
      </c>
      <c r="D4" t="s">
        <v>109</v>
      </c>
      <c r="E4">
        <v>-2.1349999999999998</v>
      </c>
      <c r="F4" t="s">
        <v>110</v>
      </c>
      <c r="G4">
        <v>12</v>
      </c>
      <c r="H4">
        <v>5.7304870557820839</v>
      </c>
    </row>
    <row r="5" spans="1:14" x14ac:dyDescent="0.3">
      <c r="A5" t="s">
        <v>107</v>
      </c>
      <c r="B5" t="s">
        <v>111</v>
      </c>
      <c r="C5">
        <f>-LOG10(0.00000379)</f>
        <v>5.4213607900319278</v>
      </c>
      <c r="D5" t="s">
        <v>109</v>
      </c>
      <c r="E5">
        <v>-2.1349999999999998</v>
      </c>
      <c r="F5" t="s">
        <v>112</v>
      </c>
      <c r="G5">
        <v>11</v>
      </c>
      <c r="H5">
        <v>5.4213607900319278</v>
      </c>
    </row>
    <row r="6" spans="1:14" x14ac:dyDescent="0.3">
      <c r="A6" t="s">
        <v>113</v>
      </c>
      <c r="B6" t="s">
        <v>114</v>
      </c>
      <c r="C6">
        <f>-LOG10(0.0000126)</f>
        <v>4.8996294548824375</v>
      </c>
      <c r="D6" t="s">
        <v>109</v>
      </c>
      <c r="E6">
        <v>-2.1349999999999998</v>
      </c>
      <c r="F6" t="s">
        <v>115</v>
      </c>
      <c r="G6">
        <v>9</v>
      </c>
      <c r="H6">
        <v>4.8996294548824375</v>
      </c>
    </row>
    <row r="7" spans="1:14" x14ac:dyDescent="0.3">
      <c r="A7" t="s">
        <v>116</v>
      </c>
      <c r="B7" t="s">
        <v>117</v>
      </c>
      <c r="C7">
        <f>-LOG10(0.0000136)</f>
        <v>4.8664610916297821</v>
      </c>
      <c r="D7" t="s">
        <v>109</v>
      </c>
      <c r="E7">
        <v>-2.1560000000000001</v>
      </c>
      <c r="F7" t="s">
        <v>118</v>
      </c>
      <c r="G7">
        <v>10</v>
      </c>
      <c r="H7">
        <v>4.8664610916297821</v>
      </c>
    </row>
    <row r="8" spans="1:14" x14ac:dyDescent="0.3">
      <c r="A8" t="s">
        <v>119</v>
      </c>
      <c r="B8" t="s">
        <v>120</v>
      </c>
      <c r="C8">
        <f>-LOG10(0.0000152)</f>
        <v>4.8181564120552274</v>
      </c>
      <c r="D8" t="s">
        <v>109</v>
      </c>
      <c r="E8">
        <v>-2.0750000000000002</v>
      </c>
      <c r="F8" t="s">
        <v>121</v>
      </c>
      <c r="G8">
        <v>11</v>
      </c>
      <c r="H8">
        <v>4.8181564120552274</v>
      </c>
    </row>
    <row r="9" spans="1:14" x14ac:dyDescent="0.3">
      <c r="A9" t="s">
        <v>116</v>
      </c>
      <c r="B9" t="s">
        <v>122</v>
      </c>
      <c r="C9">
        <f>-LOG10(0.0000237)</f>
        <v>4.6252516539898965</v>
      </c>
      <c r="D9" t="s">
        <v>109</v>
      </c>
      <c r="E9">
        <v>-2.375</v>
      </c>
      <c r="F9" t="s">
        <v>123</v>
      </c>
      <c r="G9">
        <v>11</v>
      </c>
      <c r="H9">
        <v>4.6252516539898965</v>
      </c>
    </row>
    <row r="10" spans="1:14" x14ac:dyDescent="0.3">
      <c r="A10" t="s">
        <v>124</v>
      </c>
      <c r="B10" t="s">
        <v>125</v>
      </c>
      <c r="C10">
        <v>7.8800000000000004E-5</v>
      </c>
      <c r="D10" t="s">
        <v>109</v>
      </c>
      <c r="E10">
        <v>-2.4</v>
      </c>
      <c r="F10" t="s">
        <v>126</v>
      </c>
      <c r="G10">
        <v>7</v>
      </c>
      <c r="H10">
        <f>-LOG10(C10)</f>
        <v>4.103473782510445</v>
      </c>
    </row>
    <row r="11" spans="1:14" x14ac:dyDescent="0.3">
      <c r="A11" t="s">
        <v>127</v>
      </c>
      <c r="B11" t="s">
        <v>128</v>
      </c>
      <c r="C11">
        <v>1.5799999999999999E-4</v>
      </c>
      <c r="D11" t="s">
        <v>109</v>
      </c>
      <c r="E11">
        <v>-2.3919999999999999</v>
      </c>
      <c r="F11" t="s">
        <v>126</v>
      </c>
      <c r="G11">
        <v>7</v>
      </c>
      <c r="H11">
        <f t="shared" ref="H11:H19" si="0">-LOG10(C11)</f>
        <v>3.8013429130455774</v>
      </c>
    </row>
    <row r="12" spans="1:14" x14ac:dyDescent="0.3">
      <c r="A12" t="s">
        <v>62</v>
      </c>
      <c r="B12" t="s">
        <v>129</v>
      </c>
      <c r="C12">
        <v>2.03E-4</v>
      </c>
      <c r="D12" t="s">
        <v>109</v>
      </c>
      <c r="E12">
        <v>-2.1760000000000002</v>
      </c>
      <c r="F12" t="s">
        <v>130</v>
      </c>
      <c r="G12">
        <v>8</v>
      </c>
      <c r="H12">
        <f t="shared" si="0"/>
        <v>3.692503962086787</v>
      </c>
    </row>
    <row r="13" spans="1:14" s="3" customFormat="1" x14ac:dyDescent="0.3">
      <c r="A13" t="s">
        <v>131</v>
      </c>
      <c r="B13" t="s">
        <v>132</v>
      </c>
      <c r="C13">
        <v>2.8299999999999999E-4</v>
      </c>
      <c r="D13" t="s">
        <v>109</v>
      </c>
      <c r="E13">
        <v>-2.008</v>
      </c>
      <c r="F13" t="s">
        <v>133</v>
      </c>
      <c r="G13">
        <v>14</v>
      </c>
      <c r="H13">
        <f t="shared" si="0"/>
        <v>3.5482135644757098</v>
      </c>
    </row>
    <row r="14" spans="1:14" s="3" customFormat="1" x14ac:dyDescent="0.3">
      <c r="A14" t="s">
        <v>134</v>
      </c>
      <c r="B14" t="s">
        <v>135</v>
      </c>
      <c r="C14">
        <v>3.5199999999999999E-4</v>
      </c>
      <c r="D14" t="s">
        <v>109</v>
      </c>
      <c r="E14">
        <v>-2.3279999999999998</v>
      </c>
      <c r="F14" t="s">
        <v>136</v>
      </c>
      <c r="G14">
        <v>18</v>
      </c>
      <c r="H14">
        <f t="shared" si="0"/>
        <v>3.4534573365218688</v>
      </c>
    </row>
    <row r="15" spans="1:14" s="3" customFormat="1" x14ac:dyDescent="0.3">
      <c r="A15" t="s">
        <v>68</v>
      </c>
      <c r="B15" t="s">
        <v>69</v>
      </c>
      <c r="C15">
        <v>5.1000000000000004E-4</v>
      </c>
      <c r="D15" t="s">
        <v>109</v>
      </c>
      <c r="E15">
        <v>-2.2240000000000002</v>
      </c>
      <c r="F15" t="s">
        <v>137</v>
      </c>
      <c r="G15">
        <v>6</v>
      </c>
      <c r="H15">
        <f t="shared" si="0"/>
        <v>3.2924298239020637</v>
      </c>
    </row>
    <row r="16" spans="1:14" x14ac:dyDescent="0.3">
      <c r="A16" t="s">
        <v>55</v>
      </c>
      <c r="B16" t="s">
        <v>56</v>
      </c>
      <c r="C16">
        <v>8.7399999999999999E-4</v>
      </c>
      <c r="D16" t="s">
        <v>109</v>
      </c>
      <c r="E16">
        <v>-2.12</v>
      </c>
      <c r="F16" t="s">
        <v>138</v>
      </c>
      <c r="G16">
        <v>13</v>
      </c>
      <c r="H16">
        <f t="shared" si="0"/>
        <v>3.0584885673655968</v>
      </c>
    </row>
    <row r="17" spans="1:14" x14ac:dyDescent="0.3">
      <c r="A17" t="s">
        <v>139</v>
      </c>
      <c r="B17" t="s">
        <v>140</v>
      </c>
      <c r="C17">
        <v>1.15E-3</v>
      </c>
      <c r="D17" t="s">
        <v>109</v>
      </c>
      <c r="E17">
        <v>-2</v>
      </c>
      <c r="F17" t="s">
        <v>141</v>
      </c>
      <c r="G17">
        <v>9</v>
      </c>
      <c r="H17">
        <f t="shared" si="0"/>
        <v>2.9393021596463882</v>
      </c>
    </row>
    <row r="18" spans="1:14" x14ac:dyDescent="0.3">
      <c r="A18" t="s">
        <v>142</v>
      </c>
      <c r="B18" t="s">
        <v>143</v>
      </c>
      <c r="C18">
        <v>3.4199999999999999E-3</v>
      </c>
      <c r="D18" t="s">
        <v>109</v>
      </c>
      <c r="E18">
        <v>-2.3980000000000001</v>
      </c>
      <c r="F18" t="s">
        <v>144</v>
      </c>
      <c r="G18">
        <v>10</v>
      </c>
      <c r="H18">
        <f t="shared" si="0"/>
        <v>2.4659738939438651</v>
      </c>
    </row>
    <row r="19" spans="1:14" x14ac:dyDescent="0.3">
      <c r="A19" t="s">
        <v>60</v>
      </c>
      <c r="B19" t="s">
        <v>145</v>
      </c>
      <c r="C19">
        <v>3.47E-3</v>
      </c>
      <c r="D19" t="s">
        <v>109</v>
      </c>
      <c r="E19">
        <v>-2.629</v>
      </c>
      <c r="F19" t="s">
        <v>146</v>
      </c>
      <c r="G19">
        <v>11</v>
      </c>
      <c r="H19">
        <f t="shared" si="0"/>
        <v>2.4596705252091264</v>
      </c>
    </row>
    <row r="21" spans="1:14" ht="18" x14ac:dyDescent="0.35">
      <c r="A21" s="13" t="s">
        <v>181</v>
      </c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7"/>
    </row>
    <row r="22" spans="1:14" x14ac:dyDescent="0.3">
      <c r="B22" s="6" t="s">
        <v>25</v>
      </c>
    </row>
    <row r="23" spans="1:14" x14ac:dyDescent="0.3">
      <c r="B23" s="3" t="s">
        <v>0</v>
      </c>
      <c r="C23" s="3" t="s">
        <v>2</v>
      </c>
      <c r="D23" s="3" t="s">
        <v>2</v>
      </c>
      <c r="E23" s="3" t="s">
        <v>2</v>
      </c>
      <c r="F23" s="3" t="s">
        <v>2</v>
      </c>
      <c r="G23" s="3" t="s">
        <v>2</v>
      </c>
      <c r="H23" s="3" t="s">
        <v>2</v>
      </c>
      <c r="I23" s="3" t="s">
        <v>13</v>
      </c>
      <c r="J23" s="3" t="s">
        <v>13</v>
      </c>
      <c r="K23" s="3" t="s">
        <v>13</v>
      </c>
      <c r="L23" s="3" t="s">
        <v>13</v>
      </c>
      <c r="M23" s="3" t="s">
        <v>13</v>
      </c>
      <c r="N23" s="3" t="s">
        <v>13</v>
      </c>
    </row>
    <row r="24" spans="1:14" x14ac:dyDescent="0.3">
      <c r="B24" s="3" t="s">
        <v>1</v>
      </c>
      <c r="C24" s="3" t="s">
        <v>3</v>
      </c>
      <c r="D24" s="3" t="s">
        <v>4</v>
      </c>
      <c r="E24" s="3" t="s">
        <v>6</v>
      </c>
      <c r="F24" s="3" t="s">
        <v>7</v>
      </c>
      <c r="G24" s="3" t="s">
        <v>9</v>
      </c>
      <c r="H24" s="3" t="s">
        <v>11</v>
      </c>
      <c r="I24" s="3" t="s">
        <v>3</v>
      </c>
      <c r="J24" s="3" t="s">
        <v>6</v>
      </c>
      <c r="K24" s="3" t="s">
        <v>7</v>
      </c>
      <c r="L24" s="3" t="s">
        <v>9</v>
      </c>
      <c r="M24" s="3" t="s">
        <v>15</v>
      </c>
      <c r="N24" s="3" t="s">
        <v>17</v>
      </c>
    </row>
    <row r="25" spans="1:14" x14ac:dyDescent="0.3">
      <c r="B25" s="3"/>
      <c r="C25" s="3"/>
      <c r="D25" s="3" t="s">
        <v>5</v>
      </c>
      <c r="E25" s="3"/>
      <c r="F25" s="3" t="s">
        <v>8</v>
      </c>
      <c r="G25" s="3" t="s">
        <v>10</v>
      </c>
      <c r="H25" s="3" t="s">
        <v>12</v>
      </c>
      <c r="I25" s="3"/>
      <c r="J25" s="3"/>
      <c r="K25" s="3" t="s">
        <v>8</v>
      </c>
      <c r="L25" s="3" t="s">
        <v>14</v>
      </c>
      <c r="M25" s="3" t="s">
        <v>16</v>
      </c>
      <c r="N25" s="3" t="s">
        <v>12</v>
      </c>
    </row>
    <row r="26" spans="1:14" x14ac:dyDescent="0.3">
      <c r="B26" s="4" t="s">
        <v>18</v>
      </c>
      <c r="C26">
        <v>1</v>
      </c>
      <c r="D26" s="5">
        <v>3.8311999999999998E-6</v>
      </c>
      <c r="E26" s="1">
        <v>5.0361000000000003E-2</v>
      </c>
      <c r="F26">
        <v>2.5253999999999999</v>
      </c>
      <c r="G26">
        <v>31</v>
      </c>
      <c r="H26" s="2">
        <v>5.4899999999999997E-2</v>
      </c>
      <c r="I26">
        <v>12</v>
      </c>
      <c r="J26" s="1">
        <v>9.1192000000000003E-7</v>
      </c>
      <c r="K26">
        <v>4.3470000000000004</v>
      </c>
      <c r="L26">
        <v>24</v>
      </c>
      <c r="M26">
        <v>110</v>
      </c>
      <c r="N26" s="2">
        <v>2.58E-2</v>
      </c>
    </row>
    <row r="27" spans="1:14" x14ac:dyDescent="0.3">
      <c r="B27" s="4" t="s">
        <v>19</v>
      </c>
      <c r="C27">
        <v>2</v>
      </c>
      <c r="D27" s="5">
        <v>5.6005E-6</v>
      </c>
      <c r="E27" s="1">
        <v>3.6809000000000001E-2</v>
      </c>
      <c r="F27">
        <v>10.694800000000001</v>
      </c>
      <c r="G27">
        <v>7</v>
      </c>
      <c r="H27" s="2">
        <v>1.24E-2</v>
      </c>
      <c r="I27">
        <v>301</v>
      </c>
      <c r="J27" s="1">
        <v>3.7793E-2</v>
      </c>
      <c r="K27">
        <v>6.2262000000000004</v>
      </c>
      <c r="L27">
        <v>5</v>
      </c>
      <c r="M27">
        <v>16</v>
      </c>
      <c r="N27" s="2">
        <v>5.4000000000000003E-3</v>
      </c>
    </row>
    <row r="28" spans="1:14" s="7" customFormat="1" ht="18" x14ac:dyDescent="0.35">
      <c r="B28" s="4" t="s">
        <v>20</v>
      </c>
      <c r="C28">
        <v>3</v>
      </c>
      <c r="D28" s="5">
        <v>8.6891999999999997E-6</v>
      </c>
      <c r="E28" s="1">
        <v>3.8073000000000003E-2</v>
      </c>
      <c r="F28">
        <v>3.9952999999999999</v>
      </c>
      <c r="G28">
        <v>15</v>
      </c>
      <c r="H28" s="2">
        <v>2.6499999999999999E-2</v>
      </c>
      <c r="I28">
        <v>73</v>
      </c>
      <c r="J28" s="1">
        <v>8.5290999999999994E-5</v>
      </c>
      <c r="K28">
        <v>6.4459</v>
      </c>
      <c r="L28">
        <v>11</v>
      </c>
      <c r="M28">
        <v>34</v>
      </c>
      <c r="N28" s="2">
        <v>1.18E-2</v>
      </c>
    </row>
    <row r="29" spans="1:14" x14ac:dyDescent="0.3">
      <c r="B29" s="4" t="s">
        <v>21</v>
      </c>
      <c r="C29">
        <v>4</v>
      </c>
      <c r="D29" s="5">
        <v>1.0516000000000001E-5</v>
      </c>
      <c r="E29" s="1">
        <v>3.4558999999999999E-2</v>
      </c>
      <c r="F29">
        <v>6.7596999999999996</v>
      </c>
      <c r="G29">
        <v>9</v>
      </c>
      <c r="H29" s="2">
        <v>1.5900000000000001E-2</v>
      </c>
      <c r="I29">
        <v>102</v>
      </c>
      <c r="J29" s="1">
        <v>7.5370000000000005E-4</v>
      </c>
      <c r="K29">
        <v>10.8675</v>
      </c>
      <c r="L29">
        <v>6</v>
      </c>
      <c r="M29">
        <v>11</v>
      </c>
      <c r="N29" s="2">
        <v>6.4000000000000003E-3</v>
      </c>
    </row>
    <row r="30" spans="1:14" x14ac:dyDescent="0.3">
      <c r="B30" s="4" t="s">
        <v>22</v>
      </c>
      <c r="C30">
        <v>5</v>
      </c>
      <c r="D30" s="5">
        <v>2.0673999999999999E-5</v>
      </c>
      <c r="E30" s="1">
        <v>5.4350999999999997E-2</v>
      </c>
      <c r="F30">
        <v>3.2170000000000001</v>
      </c>
      <c r="G30">
        <v>18</v>
      </c>
      <c r="H30" s="2">
        <v>3.1899999999999998E-2</v>
      </c>
      <c r="I30">
        <v>78</v>
      </c>
      <c r="J30" s="1">
        <v>1.2629000000000001E-4</v>
      </c>
      <c r="K30">
        <v>4.8091999999999997</v>
      </c>
      <c r="L30">
        <v>14</v>
      </c>
      <c r="M30">
        <v>58</v>
      </c>
      <c r="N30" s="2">
        <v>1.4999999999999999E-2</v>
      </c>
    </row>
    <row r="31" spans="1:14" x14ac:dyDescent="0.3">
      <c r="B31" s="4" t="s">
        <v>23</v>
      </c>
      <c r="C31">
        <v>6</v>
      </c>
      <c r="D31" s="5">
        <v>2.48E-5</v>
      </c>
      <c r="E31" s="1">
        <v>5.4332999999999999E-2</v>
      </c>
      <c r="F31">
        <v>3.6456</v>
      </c>
      <c r="G31">
        <v>15</v>
      </c>
      <c r="H31" s="2">
        <v>2.6499999999999999E-2</v>
      </c>
      <c r="I31">
        <v>183</v>
      </c>
      <c r="J31" s="1">
        <v>8.9718000000000003E-3</v>
      </c>
      <c r="K31">
        <v>3.7786</v>
      </c>
      <c r="L31">
        <v>11</v>
      </c>
      <c r="M31">
        <v>58</v>
      </c>
      <c r="N31" s="2">
        <v>1.18E-2</v>
      </c>
    </row>
    <row r="32" spans="1:14" x14ac:dyDescent="0.3">
      <c r="B32" s="4" t="s">
        <v>24</v>
      </c>
      <c r="C32">
        <v>7</v>
      </c>
      <c r="D32" s="5">
        <v>2.6444E-5</v>
      </c>
      <c r="E32" s="1">
        <v>4.9658000000000001E-2</v>
      </c>
      <c r="F32">
        <v>6.0026000000000002</v>
      </c>
      <c r="G32">
        <v>9</v>
      </c>
      <c r="H32" s="2">
        <v>1.5900000000000001E-2</v>
      </c>
      <c r="I32">
        <v>220</v>
      </c>
      <c r="J32" s="1">
        <v>1.719E-2</v>
      </c>
      <c r="K32">
        <v>5.1654</v>
      </c>
      <c r="L32">
        <v>7</v>
      </c>
      <c r="M32">
        <v>27</v>
      </c>
      <c r="N32" s="2">
        <v>7.4999999999999997E-3</v>
      </c>
    </row>
    <row r="34" spans="1:14" x14ac:dyDescent="0.3">
      <c r="B34" s="6" t="s">
        <v>27</v>
      </c>
    </row>
    <row r="35" spans="1:14" x14ac:dyDescent="0.3">
      <c r="B35" s="3" t="s">
        <v>0</v>
      </c>
      <c r="C35" s="3" t="s">
        <v>2</v>
      </c>
      <c r="D35" s="3" t="s">
        <v>2</v>
      </c>
      <c r="E35" s="3" t="s">
        <v>2</v>
      </c>
      <c r="F35" s="3" t="s">
        <v>2</v>
      </c>
      <c r="G35" s="3" t="s">
        <v>2</v>
      </c>
      <c r="H35" s="3" t="s">
        <v>2</v>
      </c>
      <c r="I35" s="3" t="s">
        <v>13</v>
      </c>
      <c r="J35" s="3" t="s">
        <v>13</v>
      </c>
      <c r="K35" s="3" t="s">
        <v>13</v>
      </c>
      <c r="L35" s="3" t="s">
        <v>13</v>
      </c>
      <c r="M35" s="3" t="s">
        <v>13</v>
      </c>
      <c r="N35" s="3" t="s">
        <v>13</v>
      </c>
    </row>
    <row r="36" spans="1:14" x14ac:dyDescent="0.3">
      <c r="B36" s="3" t="s">
        <v>1</v>
      </c>
      <c r="C36" s="3" t="s">
        <v>3</v>
      </c>
      <c r="D36" s="3" t="s">
        <v>4</v>
      </c>
      <c r="E36" s="3" t="s">
        <v>6</v>
      </c>
      <c r="F36" s="3" t="s">
        <v>7</v>
      </c>
      <c r="G36" s="3" t="s">
        <v>9</v>
      </c>
      <c r="H36" s="3" t="s">
        <v>11</v>
      </c>
      <c r="I36" s="3" t="s">
        <v>3</v>
      </c>
      <c r="J36" s="3" t="s">
        <v>6</v>
      </c>
      <c r="K36" s="3" t="s">
        <v>7</v>
      </c>
      <c r="L36" s="3" t="s">
        <v>9</v>
      </c>
      <c r="M36" s="3" t="s">
        <v>15</v>
      </c>
      <c r="N36" s="3" t="s">
        <v>17</v>
      </c>
    </row>
    <row r="37" spans="1:14" x14ac:dyDescent="0.3">
      <c r="B37" s="3"/>
      <c r="C37" s="3"/>
      <c r="D37" s="3" t="s">
        <v>5</v>
      </c>
      <c r="E37" s="3"/>
      <c r="F37" s="3" t="s">
        <v>8</v>
      </c>
      <c r="G37" s="3" t="s">
        <v>10</v>
      </c>
      <c r="H37" s="3" t="s">
        <v>12</v>
      </c>
      <c r="I37" s="3"/>
      <c r="J37" s="3"/>
      <c r="K37" s="3" t="s">
        <v>8</v>
      </c>
      <c r="L37" s="3" t="s">
        <v>14</v>
      </c>
      <c r="M37" s="3" t="s">
        <v>16</v>
      </c>
      <c r="N37" s="3" t="s">
        <v>12</v>
      </c>
    </row>
    <row r="38" spans="1:14" x14ac:dyDescent="0.3">
      <c r="B38" s="4" t="s">
        <v>26</v>
      </c>
      <c r="C38">
        <v>1</v>
      </c>
      <c r="D38" s="5">
        <v>1.2767E-5</v>
      </c>
      <c r="E38" s="1">
        <v>8.5183999999999996E-2</v>
      </c>
      <c r="F38">
        <v>3.2080000000000002</v>
      </c>
      <c r="G38">
        <v>19</v>
      </c>
      <c r="H38" s="2">
        <v>3.3599999999999998E-2</v>
      </c>
      <c r="I38">
        <v>29</v>
      </c>
      <c r="J38" s="1">
        <v>4.8280000000000003E-2</v>
      </c>
      <c r="K38">
        <v>2.8736000000000002</v>
      </c>
      <c r="L38">
        <v>15</v>
      </c>
      <c r="M38">
        <v>104</v>
      </c>
      <c r="N38" s="2">
        <v>1.61E-2</v>
      </c>
    </row>
    <row r="42" spans="1:14" s="8" customFormat="1" ht="15" thickBot="1" x14ac:dyDescent="0.35"/>
    <row r="43" spans="1:14" s="12" customFormat="1" x14ac:dyDescent="0.3">
      <c r="A43" s="11" t="s">
        <v>180</v>
      </c>
    </row>
    <row r="44" spans="1:14" x14ac:dyDescent="0.3">
      <c r="A44" t="s">
        <v>48</v>
      </c>
      <c r="B44" t="s">
        <v>49</v>
      </c>
      <c r="C44" t="s">
        <v>50</v>
      </c>
      <c r="D44" t="s">
        <v>102</v>
      </c>
      <c r="E44" t="s">
        <v>103</v>
      </c>
      <c r="F44" t="s">
        <v>104</v>
      </c>
      <c r="G44" t="s">
        <v>105</v>
      </c>
      <c r="H44" t="s">
        <v>106</v>
      </c>
    </row>
    <row r="45" spans="1:14" x14ac:dyDescent="0.3">
      <c r="A45" t="s">
        <v>51</v>
      </c>
      <c r="B45" t="s">
        <v>52</v>
      </c>
      <c r="C45">
        <v>1.11E-7</v>
      </c>
      <c r="D45" t="s">
        <v>147</v>
      </c>
      <c r="E45">
        <v>2.476</v>
      </c>
      <c r="F45" t="s">
        <v>148</v>
      </c>
      <c r="G45">
        <v>13</v>
      </c>
      <c r="H45">
        <f>-LOG10(C45)</f>
        <v>6.9546770212133424</v>
      </c>
    </row>
    <row r="46" spans="1:14" x14ac:dyDescent="0.3">
      <c r="A46" t="s">
        <v>53</v>
      </c>
      <c r="B46" t="s">
        <v>54</v>
      </c>
      <c r="C46">
        <v>2.53E-7</v>
      </c>
      <c r="D46" t="s">
        <v>147</v>
      </c>
      <c r="E46">
        <v>2.867</v>
      </c>
      <c r="F46" t="s">
        <v>149</v>
      </c>
      <c r="G46">
        <v>25</v>
      </c>
      <c r="H46">
        <f t="shared" ref="H46:H76" si="1">-LOG10(C46)</f>
        <v>6.5968794788241825</v>
      </c>
    </row>
    <row r="47" spans="1:14" x14ac:dyDescent="0.3">
      <c r="A47" t="s">
        <v>55</v>
      </c>
      <c r="B47" t="s">
        <v>56</v>
      </c>
      <c r="C47">
        <v>1.0300000000000001E-6</v>
      </c>
      <c r="D47" t="s">
        <v>147</v>
      </c>
      <c r="E47">
        <v>3.7080000000000002</v>
      </c>
      <c r="F47" t="s">
        <v>150</v>
      </c>
      <c r="G47">
        <v>19</v>
      </c>
      <c r="H47">
        <f t="shared" si="1"/>
        <v>5.987162775294828</v>
      </c>
    </row>
    <row r="48" spans="1:14" x14ac:dyDescent="0.3">
      <c r="A48" t="s">
        <v>57</v>
      </c>
      <c r="B48" t="s">
        <v>58</v>
      </c>
      <c r="C48">
        <v>1.88E-6</v>
      </c>
      <c r="D48" t="s">
        <v>147</v>
      </c>
      <c r="E48">
        <v>2.5259999999999998</v>
      </c>
      <c r="F48" t="s">
        <v>151</v>
      </c>
      <c r="G48">
        <v>15</v>
      </c>
      <c r="H48">
        <f t="shared" si="1"/>
        <v>5.7258421507363204</v>
      </c>
    </row>
    <row r="49" spans="1:14" x14ac:dyDescent="0.3">
      <c r="A49" t="s">
        <v>55</v>
      </c>
      <c r="B49" t="s">
        <v>59</v>
      </c>
      <c r="C49">
        <v>2.0499999999999999E-6</v>
      </c>
      <c r="D49" t="s">
        <v>147</v>
      </c>
      <c r="E49">
        <v>3.331</v>
      </c>
      <c r="F49" t="s">
        <v>152</v>
      </c>
      <c r="G49">
        <v>17</v>
      </c>
      <c r="H49">
        <f t="shared" si="1"/>
        <v>5.6882461389442458</v>
      </c>
    </row>
    <row r="50" spans="1:14" x14ac:dyDescent="0.3">
      <c r="A50" t="s">
        <v>60</v>
      </c>
      <c r="B50" t="s">
        <v>61</v>
      </c>
      <c r="C50">
        <v>3.3500000000000001E-6</v>
      </c>
      <c r="D50" t="s">
        <v>147</v>
      </c>
      <c r="E50">
        <v>2.1480000000000001</v>
      </c>
      <c r="F50" t="s">
        <v>153</v>
      </c>
      <c r="G50">
        <v>27</v>
      </c>
      <c r="H50">
        <f t="shared" si="1"/>
        <v>5.4749551929631544</v>
      </c>
    </row>
    <row r="51" spans="1:14" x14ac:dyDescent="0.3">
      <c r="A51" t="s">
        <v>62</v>
      </c>
      <c r="B51" t="s">
        <v>63</v>
      </c>
      <c r="C51">
        <v>3.4300000000000002E-6</v>
      </c>
      <c r="D51" t="s">
        <v>147</v>
      </c>
      <c r="E51">
        <v>2.4390000000000001</v>
      </c>
      <c r="F51" t="s">
        <v>154</v>
      </c>
      <c r="G51">
        <v>10</v>
      </c>
      <c r="H51">
        <f t="shared" si="1"/>
        <v>5.4647058799572292</v>
      </c>
    </row>
    <row r="52" spans="1:14" x14ac:dyDescent="0.3">
      <c r="A52" t="s">
        <v>53</v>
      </c>
      <c r="B52" t="s">
        <v>64</v>
      </c>
      <c r="C52">
        <v>8.2099999999999993E-6</v>
      </c>
      <c r="D52" t="s">
        <v>147</v>
      </c>
      <c r="E52">
        <v>2.5659999999999998</v>
      </c>
      <c r="F52" t="s">
        <v>155</v>
      </c>
      <c r="G52">
        <v>18</v>
      </c>
      <c r="H52">
        <f t="shared" si="1"/>
        <v>5.0856568428805593</v>
      </c>
    </row>
    <row r="53" spans="1:14" x14ac:dyDescent="0.3">
      <c r="A53" t="s">
        <v>55</v>
      </c>
      <c r="B53" t="s">
        <v>65</v>
      </c>
      <c r="C53">
        <v>1.42E-5</v>
      </c>
      <c r="D53" t="s">
        <v>147</v>
      </c>
      <c r="E53">
        <v>2.391</v>
      </c>
      <c r="F53" t="s">
        <v>156</v>
      </c>
      <c r="G53">
        <v>6</v>
      </c>
      <c r="H53">
        <f t="shared" si="1"/>
        <v>4.8477116556169433</v>
      </c>
    </row>
    <row r="54" spans="1:14" x14ac:dyDescent="0.3">
      <c r="A54" t="s">
        <v>66</v>
      </c>
      <c r="B54" t="s">
        <v>67</v>
      </c>
      <c r="C54">
        <v>1.5099999999999999E-5</v>
      </c>
      <c r="D54" t="s">
        <v>147</v>
      </c>
      <c r="E54">
        <v>2.2130000000000001</v>
      </c>
      <c r="F54" t="s">
        <v>157</v>
      </c>
      <c r="G54">
        <v>13</v>
      </c>
      <c r="H54">
        <f t="shared" si="1"/>
        <v>4.8210230527068303</v>
      </c>
    </row>
    <row r="55" spans="1:14" x14ac:dyDescent="0.3">
      <c r="A55" t="s">
        <v>68</v>
      </c>
      <c r="B55" t="s">
        <v>69</v>
      </c>
      <c r="C55">
        <v>1.63E-5</v>
      </c>
      <c r="D55" t="s">
        <v>147</v>
      </c>
      <c r="E55">
        <v>2.4319999999999999</v>
      </c>
      <c r="F55" t="s">
        <v>158</v>
      </c>
      <c r="G55">
        <v>8</v>
      </c>
      <c r="H55">
        <f t="shared" si="1"/>
        <v>4.7878123955960419</v>
      </c>
    </row>
    <row r="56" spans="1:14" x14ac:dyDescent="0.3">
      <c r="A56" t="s">
        <v>70</v>
      </c>
      <c r="B56" t="s">
        <v>71</v>
      </c>
      <c r="C56">
        <v>2.3600000000000001E-5</v>
      </c>
      <c r="D56" t="s">
        <v>147</v>
      </c>
      <c r="E56">
        <v>2.569</v>
      </c>
      <c r="F56" t="s">
        <v>159</v>
      </c>
      <c r="G56">
        <v>7</v>
      </c>
      <c r="H56">
        <f t="shared" si="1"/>
        <v>4.6270879970298937</v>
      </c>
    </row>
    <row r="57" spans="1:14" x14ac:dyDescent="0.3">
      <c r="A57" t="s">
        <v>60</v>
      </c>
      <c r="B57" t="s">
        <v>72</v>
      </c>
      <c r="C57">
        <v>2.4300000000000001E-5</v>
      </c>
      <c r="D57" t="s">
        <v>147</v>
      </c>
      <c r="E57">
        <v>2.2130000000000001</v>
      </c>
      <c r="F57" t="s">
        <v>160</v>
      </c>
      <c r="G57">
        <v>6</v>
      </c>
      <c r="H57">
        <f t="shared" si="1"/>
        <v>4.6143937264016879</v>
      </c>
    </row>
    <row r="58" spans="1:14" s="3" customFormat="1" x14ac:dyDescent="0.3">
      <c r="A58" t="s">
        <v>55</v>
      </c>
      <c r="B58" t="s">
        <v>73</v>
      </c>
      <c r="C58">
        <v>2.9499999999999999E-5</v>
      </c>
      <c r="D58" t="s">
        <v>147</v>
      </c>
      <c r="E58">
        <v>3.9670000000000001</v>
      </c>
      <c r="F58" t="s">
        <v>161</v>
      </c>
      <c r="G58">
        <v>18</v>
      </c>
      <c r="H58">
        <f t="shared" si="1"/>
        <v>4.5301779840218366</v>
      </c>
      <c r="I58"/>
      <c r="J58"/>
      <c r="N58"/>
    </row>
    <row r="59" spans="1:14" s="3" customFormat="1" x14ac:dyDescent="0.3">
      <c r="A59" t="s">
        <v>74</v>
      </c>
      <c r="B59" t="s">
        <v>75</v>
      </c>
      <c r="C59">
        <v>3.2299999999999999E-5</v>
      </c>
      <c r="D59" t="s">
        <v>147</v>
      </c>
      <c r="E59">
        <v>2.5219999999999998</v>
      </c>
      <c r="F59" t="s">
        <v>162</v>
      </c>
      <c r="G59">
        <v>10</v>
      </c>
      <c r="H59">
        <f t="shared" si="1"/>
        <v>4.490797477668897</v>
      </c>
      <c r="I59"/>
      <c r="J59"/>
    </row>
    <row r="60" spans="1:14" s="3" customFormat="1" x14ac:dyDescent="0.3">
      <c r="A60" t="s">
        <v>62</v>
      </c>
      <c r="B60" t="s">
        <v>76</v>
      </c>
      <c r="C60">
        <v>4.5099999999999998E-5</v>
      </c>
      <c r="D60" t="s">
        <v>147</v>
      </c>
      <c r="E60">
        <v>2.3250000000000002</v>
      </c>
      <c r="F60" t="s">
        <v>163</v>
      </c>
      <c r="G60">
        <v>12</v>
      </c>
      <c r="H60">
        <f t="shared" si="1"/>
        <v>4.3458234581220392</v>
      </c>
      <c r="I60"/>
      <c r="J60"/>
    </row>
    <row r="61" spans="1:14" x14ac:dyDescent="0.3">
      <c r="A61" t="s">
        <v>77</v>
      </c>
      <c r="B61" t="s">
        <v>78</v>
      </c>
      <c r="C61">
        <v>5.0099999999999998E-5</v>
      </c>
      <c r="D61" t="s">
        <v>147</v>
      </c>
      <c r="E61">
        <v>2.0979999999999999</v>
      </c>
      <c r="F61" t="s">
        <v>164</v>
      </c>
      <c r="G61">
        <v>9</v>
      </c>
      <c r="H61">
        <f t="shared" si="1"/>
        <v>4.3001622741327541</v>
      </c>
      <c r="N61" s="3"/>
    </row>
    <row r="62" spans="1:14" x14ac:dyDescent="0.3">
      <c r="A62" t="s">
        <v>79</v>
      </c>
      <c r="B62" t="s">
        <v>80</v>
      </c>
      <c r="C62">
        <v>1.0399999999999999E-4</v>
      </c>
      <c r="D62" t="s">
        <v>147</v>
      </c>
      <c r="E62">
        <v>2.6579999999999999</v>
      </c>
      <c r="F62" t="s">
        <v>165</v>
      </c>
      <c r="G62">
        <v>24</v>
      </c>
      <c r="H62">
        <f t="shared" si="1"/>
        <v>3.9829666607012197</v>
      </c>
    </row>
    <row r="63" spans="1:14" x14ac:dyDescent="0.3">
      <c r="A63" t="s">
        <v>81</v>
      </c>
      <c r="B63" t="s">
        <v>82</v>
      </c>
      <c r="C63">
        <v>1.47E-4</v>
      </c>
      <c r="D63" t="s">
        <v>147</v>
      </c>
      <c r="E63">
        <v>2.7250000000000001</v>
      </c>
      <c r="F63" t="s">
        <v>166</v>
      </c>
      <c r="G63">
        <v>9</v>
      </c>
      <c r="H63">
        <f t="shared" si="1"/>
        <v>3.832682665251824</v>
      </c>
    </row>
    <row r="64" spans="1:14" x14ac:dyDescent="0.3">
      <c r="A64" t="s">
        <v>55</v>
      </c>
      <c r="B64" t="s">
        <v>83</v>
      </c>
      <c r="C64">
        <v>1.4799999999999999E-4</v>
      </c>
      <c r="D64" t="s">
        <v>147</v>
      </c>
      <c r="E64">
        <v>3.59</v>
      </c>
      <c r="F64" t="s">
        <v>167</v>
      </c>
      <c r="G64">
        <v>15</v>
      </c>
      <c r="H64">
        <f t="shared" si="1"/>
        <v>3.8297382846050425</v>
      </c>
      <c r="I64" s="3"/>
      <c r="J64" s="3"/>
    </row>
    <row r="65" spans="1:14" x14ac:dyDescent="0.3">
      <c r="A65" t="s">
        <v>84</v>
      </c>
      <c r="B65" t="s">
        <v>85</v>
      </c>
      <c r="C65">
        <v>1.4799999999999999E-4</v>
      </c>
      <c r="D65" t="s">
        <v>147</v>
      </c>
      <c r="E65">
        <v>2.3879999999999999</v>
      </c>
      <c r="F65" t="s">
        <v>168</v>
      </c>
      <c r="G65">
        <v>7</v>
      </c>
      <c r="H65">
        <f t="shared" si="1"/>
        <v>3.8297382846050425</v>
      </c>
      <c r="I65" s="3"/>
      <c r="J65" s="3"/>
    </row>
    <row r="66" spans="1:14" x14ac:dyDescent="0.3">
      <c r="A66" t="s">
        <v>60</v>
      </c>
      <c r="B66" t="s">
        <v>86</v>
      </c>
      <c r="C66">
        <v>1.6000000000000001E-4</v>
      </c>
      <c r="D66" t="s">
        <v>147</v>
      </c>
      <c r="E66">
        <v>2.0609999999999999</v>
      </c>
      <c r="F66" t="s">
        <v>169</v>
      </c>
      <c r="G66">
        <v>8</v>
      </c>
      <c r="H66">
        <f t="shared" si="1"/>
        <v>3.795880017344075</v>
      </c>
      <c r="I66" s="3"/>
      <c r="J66" s="3"/>
    </row>
    <row r="67" spans="1:14" x14ac:dyDescent="0.3">
      <c r="A67" t="s">
        <v>55</v>
      </c>
      <c r="B67" t="s">
        <v>87</v>
      </c>
      <c r="C67">
        <v>2.1499999999999999E-4</v>
      </c>
      <c r="D67" t="s">
        <v>147</v>
      </c>
      <c r="E67">
        <v>2.4630000000000001</v>
      </c>
      <c r="F67" t="s">
        <v>170</v>
      </c>
      <c r="G67">
        <v>11</v>
      </c>
      <c r="H67">
        <f t="shared" si="1"/>
        <v>3.6675615400843946</v>
      </c>
    </row>
    <row r="68" spans="1:14" x14ac:dyDescent="0.3">
      <c r="A68" t="s">
        <v>88</v>
      </c>
      <c r="B68" t="s">
        <v>89</v>
      </c>
      <c r="C68">
        <v>3.0699999999999998E-4</v>
      </c>
      <c r="D68" t="s">
        <v>147</v>
      </c>
      <c r="E68">
        <v>2.5910000000000002</v>
      </c>
      <c r="F68" t="s">
        <v>171</v>
      </c>
      <c r="G68">
        <v>9</v>
      </c>
      <c r="H68">
        <f t="shared" si="1"/>
        <v>3.5128616245228135</v>
      </c>
    </row>
    <row r="69" spans="1:14" x14ac:dyDescent="0.3">
      <c r="A69" t="s">
        <v>55</v>
      </c>
      <c r="B69" t="s">
        <v>90</v>
      </c>
      <c r="C69">
        <v>3.1599999999999998E-4</v>
      </c>
      <c r="D69" t="s">
        <v>147</v>
      </c>
      <c r="E69">
        <v>3.8319999999999999</v>
      </c>
      <c r="F69" t="s">
        <v>172</v>
      </c>
      <c r="G69">
        <v>27</v>
      </c>
      <c r="H69">
        <f t="shared" si="1"/>
        <v>3.5003129173815961</v>
      </c>
    </row>
    <row r="70" spans="1:14" s="3" customFormat="1" x14ac:dyDescent="0.3">
      <c r="A70" t="s">
        <v>51</v>
      </c>
      <c r="B70" t="s">
        <v>91</v>
      </c>
      <c r="C70">
        <v>3.7100000000000002E-4</v>
      </c>
      <c r="D70" t="s">
        <v>147</v>
      </c>
      <c r="E70">
        <v>2.8</v>
      </c>
      <c r="F70" t="s">
        <v>173</v>
      </c>
      <c r="G70">
        <v>10</v>
      </c>
      <c r="H70">
        <f t="shared" si="1"/>
        <v>3.4306260903849539</v>
      </c>
      <c r="I70"/>
      <c r="J70"/>
    </row>
    <row r="71" spans="1:14" s="3" customFormat="1" x14ac:dyDescent="0.3">
      <c r="A71" t="s">
        <v>92</v>
      </c>
      <c r="B71" t="s">
        <v>93</v>
      </c>
      <c r="C71">
        <v>4.8299999999999998E-4</v>
      </c>
      <c r="D71" t="s">
        <v>147</v>
      </c>
      <c r="E71">
        <v>2.1859999999999999</v>
      </c>
      <c r="F71" t="s">
        <v>174</v>
      </c>
      <c r="G71">
        <v>5</v>
      </c>
      <c r="H71">
        <f t="shared" si="1"/>
        <v>3.3160528692484879</v>
      </c>
      <c r="I71"/>
      <c r="J71"/>
    </row>
    <row r="72" spans="1:14" s="3" customFormat="1" x14ac:dyDescent="0.3">
      <c r="A72" t="s">
        <v>55</v>
      </c>
      <c r="B72" t="s">
        <v>94</v>
      </c>
      <c r="C72">
        <v>5.3899999999999998E-4</v>
      </c>
      <c r="D72" t="s">
        <v>147</v>
      </c>
      <c r="E72">
        <v>2.1930000000000001</v>
      </c>
      <c r="F72" t="s">
        <v>175</v>
      </c>
      <c r="G72">
        <v>10</v>
      </c>
      <c r="H72">
        <f t="shared" si="1"/>
        <v>3.2684112348132612</v>
      </c>
      <c r="I72"/>
      <c r="J72"/>
    </row>
    <row r="73" spans="1:14" x14ac:dyDescent="0.3">
      <c r="A73" t="s">
        <v>55</v>
      </c>
      <c r="B73" t="s">
        <v>95</v>
      </c>
      <c r="C73">
        <v>6.4999999999999997E-4</v>
      </c>
      <c r="D73" t="s">
        <v>147</v>
      </c>
      <c r="E73">
        <v>2.1110000000000002</v>
      </c>
      <c r="F73" t="s">
        <v>176</v>
      </c>
      <c r="G73">
        <v>8</v>
      </c>
      <c r="H73">
        <f t="shared" si="1"/>
        <v>3.1870866433571443</v>
      </c>
    </row>
    <row r="74" spans="1:14" x14ac:dyDescent="0.3">
      <c r="A74" t="s">
        <v>96</v>
      </c>
      <c r="B74" t="s">
        <v>97</v>
      </c>
      <c r="C74">
        <v>7.2900000000000005E-4</v>
      </c>
      <c r="D74" t="s">
        <v>147</v>
      </c>
      <c r="E74">
        <v>2.3109999999999999</v>
      </c>
      <c r="F74" t="s">
        <v>177</v>
      </c>
      <c r="G74">
        <v>6</v>
      </c>
      <c r="H74">
        <f t="shared" si="1"/>
        <v>3.1372724716820253</v>
      </c>
    </row>
    <row r="75" spans="1:14" x14ac:dyDescent="0.3">
      <c r="A75" t="s">
        <v>98</v>
      </c>
      <c r="B75" t="s">
        <v>99</v>
      </c>
      <c r="C75">
        <v>8.61E-4</v>
      </c>
      <c r="D75" t="s">
        <v>147</v>
      </c>
      <c r="E75">
        <v>2.2160000000000002</v>
      </c>
      <c r="F75" t="s">
        <v>178</v>
      </c>
      <c r="G75">
        <v>8</v>
      </c>
      <c r="H75">
        <f t="shared" si="1"/>
        <v>3.064996848546345</v>
      </c>
    </row>
    <row r="76" spans="1:14" x14ac:dyDescent="0.3">
      <c r="A76" t="s">
        <v>100</v>
      </c>
      <c r="B76" t="s">
        <v>101</v>
      </c>
      <c r="C76">
        <v>8.7799999999999998E-4</v>
      </c>
      <c r="D76" t="s">
        <v>147</v>
      </c>
      <c r="E76">
        <v>2.3719999999999999</v>
      </c>
      <c r="F76" t="s">
        <v>179</v>
      </c>
      <c r="G76">
        <v>7</v>
      </c>
      <c r="H76">
        <f t="shared" si="1"/>
        <v>3.0565054840938974</v>
      </c>
      <c r="I76" s="3"/>
      <c r="J76" s="3"/>
    </row>
    <row r="78" spans="1:14" s="12" customFormat="1" ht="18" x14ac:dyDescent="0.35">
      <c r="A78" s="14" t="s">
        <v>184</v>
      </c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</row>
    <row r="79" spans="1:14" x14ac:dyDescent="0.3">
      <c r="B79" s="6" t="s">
        <v>183</v>
      </c>
    </row>
    <row r="80" spans="1:14" x14ac:dyDescent="0.3">
      <c r="B80" s="3" t="s">
        <v>0</v>
      </c>
      <c r="C80" s="3" t="s">
        <v>2</v>
      </c>
      <c r="D80" s="3" t="s">
        <v>2</v>
      </c>
      <c r="E80" s="3" t="s">
        <v>2</v>
      </c>
      <c r="F80" s="3" t="s">
        <v>2</v>
      </c>
      <c r="G80" s="3" t="s">
        <v>2</v>
      </c>
      <c r="H80" s="3" t="s">
        <v>2</v>
      </c>
      <c r="I80" s="3" t="s">
        <v>13</v>
      </c>
      <c r="J80" s="3" t="s">
        <v>13</v>
      </c>
      <c r="K80" s="3" t="s">
        <v>13</v>
      </c>
      <c r="L80" s="3" t="s">
        <v>13</v>
      </c>
      <c r="M80" s="3" t="s">
        <v>13</v>
      </c>
      <c r="N80" s="3" t="s">
        <v>13</v>
      </c>
    </row>
    <row r="81" spans="2:14" x14ac:dyDescent="0.3">
      <c r="B81" s="3" t="s">
        <v>1</v>
      </c>
      <c r="C81" s="3" t="s">
        <v>3</v>
      </c>
      <c r="D81" s="3" t="s">
        <v>4</v>
      </c>
      <c r="E81" s="3" t="s">
        <v>6</v>
      </c>
      <c r="F81" s="3" t="s">
        <v>7</v>
      </c>
      <c r="G81" s="3" t="s">
        <v>9</v>
      </c>
      <c r="H81" s="3" t="s">
        <v>11</v>
      </c>
      <c r="I81" s="3" t="s">
        <v>3</v>
      </c>
      <c r="J81" s="3" t="s">
        <v>6</v>
      </c>
      <c r="K81" s="3" t="s">
        <v>7</v>
      </c>
      <c r="L81" s="3" t="s">
        <v>9</v>
      </c>
      <c r="M81" s="3" t="s">
        <v>15</v>
      </c>
      <c r="N81" s="3" t="s">
        <v>17</v>
      </c>
    </row>
    <row r="82" spans="2:14" s="3" customFormat="1" x14ac:dyDescent="0.3">
      <c r="D82" s="3" t="s">
        <v>5</v>
      </c>
      <c r="F82" s="3" t="s">
        <v>8</v>
      </c>
      <c r="G82" s="3" t="s">
        <v>10</v>
      </c>
      <c r="H82" s="3" t="s">
        <v>12</v>
      </c>
      <c r="K82" s="3" t="s">
        <v>8</v>
      </c>
      <c r="L82" s="3" t="s">
        <v>14</v>
      </c>
      <c r="M82" s="3" t="s">
        <v>16</v>
      </c>
      <c r="N82" s="3" t="s">
        <v>12</v>
      </c>
    </row>
    <row r="83" spans="2:14" s="3" customFormat="1" x14ac:dyDescent="0.3">
      <c r="B83" s="4" t="s">
        <v>28</v>
      </c>
      <c r="C83">
        <v>1</v>
      </c>
      <c r="D83" s="5">
        <v>7.8035000000000005E-11</v>
      </c>
      <c r="E83" s="1">
        <v>1.0258E-6</v>
      </c>
      <c r="F83">
        <v>4.6829999999999998</v>
      </c>
      <c r="G83">
        <v>27</v>
      </c>
      <c r="H83" s="2">
        <v>5.8099999999999999E-2</v>
      </c>
      <c r="I83">
        <v>3</v>
      </c>
      <c r="J83" s="1">
        <v>4.0597000000000003E-6</v>
      </c>
      <c r="K83">
        <v>4.5804</v>
      </c>
      <c r="L83">
        <v>23</v>
      </c>
      <c r="M83">
        <v>131</v>
      </c>
      <c r="N83" s="2">
        <v>3.2300000000000002E-2</v>
      </c>
    </row>
    <row r="84" spans="2:14" s="3" customFormat="1" x14ac:dyDescent="0.3">
      <c r="B84" s="4" t="s">
        <v>29</v>
      </c>
      <c r="C84">
        <v>2</v>
      </c>
      <c r="D84" s="5">
        <v>1.4754000000000001E-9</v>
      </c>
      <c r="E84" s="1">
        <v>9.6973999999999997E-6</v>
      </c>
      <c r="F84">
        <v>6.7256999999999998</v>
      </c>
      <c r="G84">
        <v>17</v>
      </c>
      <c r="H84" s="2">
        <v>3.6600000000000001E-2</v>
      </c>
      <c r="I84">
        <v>20</v>
      </c>
      <c r="J84" s="1">
        <v>3.9904000000000003E-5</v>
      </c>
      <c r="K84">
        <v>5.5117000000000003</v>
      </c>
      <c r="L84">
        <v>15</v>
      </c>
      <c r="M84">
        <v>71</v>
      </c>
      <c r="N84" s="2">
        <v>2.1100000000000001E-2</v>
      </c>
    </row>
    <row r="85" spans="2:14" x14ac:dyDescent="0.3">
      <c r="B85" s="4" t="s">
        <v>30</v>
      </c>
      <c r="C85">
        <v>3</v>
      </c>
      <c r="D85" s="5">
        <v>2.1168E-9</v>
      </c>
      <c r="E85" s="1">
        <v>9.2751000000000004E-6</v>
      </c>
      <c r="F85">
        <v>6.5622999999999996</v>
      </c>
      <c r="G85">
        <v>17</v>
      </c>
      <c r="H85" s="2">
        <v>3.6600000000000001E-2</v>
      </c>
      <c r="I85">
        <v>21</v>
      </c>
      <c r="J85" s="1">
        <v>4.6326000000000003E-5</v>
      </c>
      <c r="K85">
        <v>5.4351000000000003</v>
      </c>
      <c r="L85">
        <v>15</v>
      </c>
      <c r="M85">
        <v>72</v>
      </c>
      <c r="N85" s="2">
        <v>2.1100000000000001E-2</v>
      </c>
    </row>
    <row r="86" spans="2:14" x14ac:dyDescent="0.3">
      <c r="B86" s="4" t="s">
        <v>31</v>
      </c>
      <c r="C86">
        <v>4</v>
      </c>
      <c r="D86" s="5">
        <v>4.1610999999999996E-9</v>
      </c>
      <c r="E86" s="1">
        <v>1.3674E-5</v>
      </c>
      <c r="F86">
        <v>5.8502000000000001</v>
      </c>
      <c r="G86">
        <v>18</v>
      </c>
      <c r="H86" s="2">
        <v>3.8699999999999998E-2</v>
      </c>
      <c r="I86">
        <v>29</v>
      </c>
      <c r="J86" s="1">
        <v>5.5528000000000001E-5</v>
      </c>
      <c r="K86">
        <v>4.9108000000000001</v>
      </c>
      <c r="L86">
        <v>16</v>
      </c>
      <c r="M86">
        <v>85</v>
      </c>
      <c r="N86" s="2">
        <v>2.2499999999999999E-2</v>
      </c>
    </row>
    <row r="87" spans="2:14" x14ac:dyDescent="0.3">
      <c r="B87" s="4" t="s">
        <v>32</v>
      </c>
      <c r="C87">
        <v>5</v>
      </c>
      <c r="D87" s="5">
        <v>1.1660999999999999E-8</v>
      </c>
      <c r="E87" s="1">
        <v>3.0657999999999997E-5</v>
      </c>
      <c r="F87">
        <v>5.8341000000000003</v>
      </c>
      <c r="G87">
        <v>17</v>
      </c>
      <c r="H87" s="2">
        <v>3.6600000000000001E-2</v>
      </c>
      <c r="I87">
        <v>83</v>
      </c>
      <c r="J87" s="1">
        <v>6.6217999999999995E-4</v>
      </c>
      <c r="K87">
        <v>4.5831</v>
      </c>
      <c r="L87">
        <v>13</v>
      </c>
      <c r="M87">
        <v>74</v>
      </c>
      <c r="N87" s="2">
        <v>1.83E-2</v>
      </c>
    </row>
    <row r="88" spans="2:14" x14ac:dyDescent="0.3">
      <c r="B88" s="4" t="s">
        <v>33</v>
      </c>
      <c r="C88">
        <v>7</v>
      </c>
      <c r="D88" s="5">
        <v>1.7173000000000001E-8</v>
      </c>
      <c r="E88" s="1">
        <v>3.2249000000000002E-5</v>
      </c>
      <c r="F88">
        <v>5.3250000000000002</v>
      </c>
      <c r="G88">
        <v>18</v>
      </c>
      <c r="H88" s="2">
        <v>3.8699999999999998E-2</v>
      </c>
      <c r="I88">
        <v>53</v>
      </c>
      <c r="J88" s="1">
        <v>3.0438999999999998E-4</v>
      </c>
      <c r="K88">
        <v>4.1741999999999999</v>
      </c>
      <c r="L88">
        <v>16</v>
      </c>
      <c r="M88">
        <v>100</v>
      </c>
      <c r="N88" s="2">
        <v>2.2499999999999999E-2</v>
      </c>
    </row>
    <row r="89" spans="2:14" x14ac:dyDescent="0.3">
      <c r="B89" s="4" t="s">
        <v>34</v>
      </c>
      <c r="C89">
        <v>8</v>
      </c>
      <c r="D89" s="5">
        <v>2.5504999999999999E-8</v>
      </c>
      <c r="E89" s="1">
        <v>4.1907999999999999E-5</v>
      </c>
      <c r="F89">
        <v>5.1855000000000002</v>
      </c>
      <c r="G89">
        <v>18</v>
      </c>
      <c r="H89" s="2">
        <v>3.8699999999999998E-2</v>
      </c>
      <c r="I89">
        <v>50</v>
      </c>
      <c r="J89" s="1">
        <v>2.1158E-4</v>
      </c>
      <c r="K89">
        <v>4.3033000000000001</v>
      </c>
      <c r="L89">
        <v>16</v>
      </c>
      <c r="M89">
        <v>97</v>
      </c>
      <c r="N89" s="2">
        <v>2.2499999999999999E-2</v>
      </c>
    </row>
    <row r="90" spans="2:14" x14ac:dyDescent="0.3">
      <c r="B90" s="4" t="s">
        <v>35</v>
      </c>
      <c r="C90">
        <v>9</v>
      </c>
      <c r="D90" s="5">
        <v>3.0244000000000003E-8</v>
      </c>
      <c r="E90" s="1">
        <v>4.4172999999999999E-5</v>
      </c>
      <c r="F90">
        <v>6.899</v>
      </c>
      <c r="G90">
        <v>14</v>
      </c>
      <c r="H90" s="2">
        <v>3.0099999999999998E-2</v>
      </c>
      <c r="I90">
        <v>76</v>
      </c>
      <c r="J90" s="1">
        <v>5.8912999999999999E-4</v>
      </c>
      <c r="K90">
        <v>5.0494000000000003</v>
      </c>
      <c r="L90">
        <v>12</v>
      </c>
      <c r="M90">
        <v>62</v>
      </c>
      <c r="N90" s="2">
        <v>1.6899999999999998E-2</v>
      </c>
    </row>
    <row r="91" spans="2:14" x14ac:dyDescent="0.3">
      <c r="B91" s="4" t="s">
        <v>36</v>
      </c>
      <c r="C91">
        <v>10</v>
      </c>
      <c r="D91" s="5">
        <v>3.7437E-8</v>
      </c>
      <c r="E91" s="1">
        <v>4.9209999999999998E-5</v>
      </c>
      <c r="F91">
        <v>6.7789999999999999</v>
      </c>
      <c r="G91">
        <v>14</v>
      </c>
      <c r="H91" s="2">
        <v>3.0099999999999998E-2</v>
      </c>
      <c r="I91">
        <v>80</v>
      </c>
      <c r="J91" s="1">
        <v>6.6752999999999995E-4</v>
      </c>
      <c r="K91">
        <v>4.9692999999999996</v>
      </c>
      <c r="L91">
        <v>12</v>
      </c>
      <c r="M91">
        <v>63</v>
      </c>
      <c r="N91" s="2">
        <v>1.6899999999999998E-2</v>
      </c>
    </row>
    <row r="92" spans="2:14" x14ac:dyDescent="0.3">
      <c r="B92" s="4" t="s">
        <v>37</v>
      </c>
      <c r="C92">
        <v>11</v>
      </c>
      <c r="D92" s="5">
        <v>4.4706999999999998E-8</v>
      </c>
      <c r="E92" s="1">
        <v>5.3424999999999998E-5</v>
      </c>
      <c r="F92">
        <v>4.9923000000000002</v>
      </c>
      <c r="G92">
        <v>18</v>
      </c>
      <c r="H92" s="2">
        <v>3.8699999999999998E-2</v>
      </c>
      <c r="I92">
        <v>72</v>
      </c>
      <c r="J92" s="1">
        <v>5.6258999999999997E-4</v>
      </c>
      <c r="K92">
        <v>3.9011</v>
      </c>
      <c r="L92">
        <v>16</v>
      </c>
      <c r="M92">
        <v>107</v>
      </c>
      <c r="N92" s="2">
        <v>2.2499999999999999E-2</v>
      </c>
    </row>
    <row r="93" spans="2:14" x14ac:dyDescent="0.3">
      <c r="B93" s="4" t="s">
        <v>38</v>
      </c>
      <c r="C93">
        <v>12</v>
      </c>
      <c r="D93" s="5">
        <v>7.2997000000000002E-8</v>
      </c>
      <c r="E93" s="1">
        <v>7.9962000000000005E-5</v>
      </c>
      <c r="F93">
        <v>4.8282999999999996</v>
      </c>
      <c r="G93">
        <v>18</v>
      </c>
      <c r="H93" s="2">
        <v>3.8699999999999998E-2</v>
      </c>
      <c r="I93">
        <v>50</v>
      </c>
      <c r="J93" s="1">
        <v>2.1158E-4</v>
      </c>
      <c r="K93">
        <v>4.3033000000000001</v>
      </c>
      <c r="L93">
        <v>16</v>
      </c>
      <c r="M93">
        <v>97</v>
      </c>
      <c r="N93" s="2">
        <v>2.2499999999999999E-2</v>
      </c>
    </row>
    <row r="94" spans="2:14" x14ac:dyDescent="0.3">
      <c r="B94" s="4" t="s">
        <v>39</v>
      </c>
      <c r="C94">
        <v>13</v>
      </c>
      <c r="D94" s="5">
        <v>7.9325000000000004E-8</v>
      </c>
      <c r="E94" s="1">
        <v>8.0209000000000004E-5</v>
      </c>
      <c r="F94">
        <v>4.1374000000000004</v>
      </c>
      <c r="G94">
        <v>21</v>
      </c>
      <c r="H94" s="2">
        <v>4.5199999999999997E-2</v>
      </c>
      <c r="I94">
        <v>119</v>
      </c>
      <c r="J94" s="1">
        <v>1.7975999999999999E-3</v>
      </c>
      <c r="K94">
        <v>3.2852000000000001</v>
      </c>
      <c r="L94">
        <v>17</v>
      </c>
      <c r="M94">
        <v>135</v>
      </c>
      <c r="N94" s="2">
        <v>2.3900000000000001E-2</v>
      </c>
    </row>
    <row r="95" spans="2:14" x14ac:dyDescent="0.3">
      <c r="B95" s="4" t="s">
        <v>40</v>
      </c>
      <c r="C95">
        <v>14</v>
      </c>
      <c r="D95" s="5">
        <v>9.0142000000000001E-8</v>
      </c>
      <c r="E95" s="1">
        <v>8.4636999999999996E-5</v>
      </c>
      <c r="F95">
        <v>4.7590000000000003</v>
      </c>
      <c r="G95">
        <v>18</v>
      </c>
      <c r="H95" s="2">
        <v>3.8699999999999998E-2</v>
      </c>
      <c r="I95">
        <v>54</v>
      </c>
      <c r="J95" s="1">
        <v>3.4256999999999999E-4</v>
      </c>
      <c r="K95">
        <v>4.1327999999999996</v>
      </c>
      <c r="L95">
        <v>16</v>
      </c>
      <c r="M95">
        <v>101</v>
      </c>
      <c r="N95" s="2">
        <v>2.2499999999999999E-2</v>
      </c>
    </row>
    <row r="96" spans="2:14" x14ac:dyDescent="0.3">
      <c r="B96" s="4" t="s">
        <v>41</v>
      </c>
      <c r="C96">
        <v>15</v>
      </c>
      <c r="D96" s="5">
        <v>9.4985E-8</v>
      </c>
      <c r="E96" s="1">
        <v>8.3238999999999994E-5</v>
      </c>
      <c r="F96">
        <v>2.4554</v>
      </c>
      <c r="G96">
        <v>43</v>
      </c>
      <c r="H96" s="2">
        <v>9.2499999999999999E-2</v>
      </c>
      <c r="I96">
        <v>71</v>
      </c>
      <c r="J96" s="1">
        <v>5.2382000000000004E-4</v>
      </c>
      <c r="K96">
        <v>2.282</v>
      </c>
      <c r="L96">
        <v>37</v>
      </c>
      <c r="M96">
        <v>423</v>
      </c>
      <c r="N96" s="2">
        <v>5.1999999999999998E-2</v>
      </c>
    </row>
    <row r="97" spans="2:14" x14ac:dyDescent="0.3">
      <c r="B97" s="4" t="s">
        <v>42</v>
      </c>
      <c r="C97">
        <v>16</v>
      </c>
      <c r="D97" s="5">
        <v>9.7395999999999994E-8</v>
      </c>
      <c r="E97" s="1">
        <v>8.0017000000000003E-5</v>
      </c>
      <c r="F97">
        <v>6.2625000000000002</v>
      </c>
      <c r="G97">
        <v>14</v>
      </c>
      <c r="H97" s="2">
        <v>3.0099999999999998E-2</v>
      </c>
      <c r="I97">
        <v>91</v>
      </c>
      <c r="J97" s="1">
        <v>8.2578999999999997E-4</v>
      </c>
      <c r="K97">
        <v>4.8163999999999998</v>
      </c>
      <c r="L97">
        <v>12</v>
      </c>
      <c r="M97">
        <v>65</v>
      </c>
      <c r="N97" s="2">
        <v>1.6899999999999998E-2</v>
      </c>
    </row>
    <row r="98" spans="2:14" x14ac:dyDescent="0.3">
      <c r="B98" s="4" t="s">
        <v>43</v>
      </c>
      <c r="C98">
        <v>17</v>
      </c>
      <c r="D98" s="5">
        <v>1.0509999999999999E-7</v>
      </c>
      <c r="E98" s="1">
        <v>8.1269999999999999E-5</v>
      </c>
      <c r="F98">
        <v>3.7574000000000001</v>
      </c>
      <c r="G98">
        <v>23</v>
      </c>
      <c r="H98" s="2">
        <v>4.9500000000000002E-2</v>
      </c>
      <c r="I98">
        <v>42</v>
      </c>
      <c r="J98" s="1">
        <v>1.2354999999999999E-4</v>
      </c>
      <c r="K98">
        <v>3.7269000000000001</v>
      </c>
      <c r="L98">
        <v>20</v>
      </c>
      <c r="M98">
        <v>140</v>
      </c>
      <c r="N98" s="2">
        <v>2.81E-2</v>
      </c>
    </row>
    <row r="99" spans="2:14" x14ac:dyDescent="0.3">
      <c r="B99" s="4" t="s">
        <v>44</v>
      </c>
      <c r="C99">
        <v>18</v>
      </c>
      <c r="D99" s="5">
        <v>1.0612E-7</v>
      </c>
      <c r="E99" s="1">
        <v>7.7498999999999998E-5</v>
      </c>
      <c r="F99">
        <v>2.8698999999999999</v>
      </c>
      <c r="G99">
        <v>33</v>
      </c>
      <c r="H99" s="2">
        <v>7.0999999999999994E-2</v>
      </c>
      <c r="I99">
        <v>159</v>
      </c>
      <c r="J99" s="1">
        <v>4.7739000000000002E-3</v>
      </c>
      <c r="K99">
        <v>2.3803000000000001</v>
      </c>
      <c r="L99">
        <v>25</v>
      </c>
      <c r="M99">
        <v>274</v>
      </c>
      <c r="N99" s="2">
        <v>3.5200000000000002E-2</v>
      </c>
    </row>
    <row r="100" spans="2:14" x14ac:dyDescent="0.3">
      <c r="B100" s="4" t="s">
        <v>45</v>
      </c>
      <c r="C100">
        <v>19</v>
      </c>
      <c r="D100" s="5">
        <v>1.1499E-7</v>
      </c>
      <c r="E100" s="1">
        <v>7.9553000000000002E-5</v>
      </c>
      <c r="F100">
        <v>4.9619</v>
      </c>
      <c r="G100">
        <v>17</v>
      </c>
      <c r="H100" s="2">
        <v>3.6600000000000001E-2</v>
      </c>
      <c r="I100">
        <v>156</v>
      </c>
      <c r="J100" s="1">
        <v>4.4795E-3</v>
      </c>
      <c r="K100">
        <v>3.6467999999999998</v>
      </c>
      <c r="L100">
        <v>13</v>
      </c>
      <c r="M100">
        <v>93</v>
      </c>
      <c r="N100" s="2">
        <v>1.83E-2</v>
      </c>
    </row>
    <row r="101" spans="2:14" x14ac:dyDescent="0.3">
      <c r="B101" s="4" t="s">
        <v>46</v>
      </c>
      <c r="C101">
        <v>20</v>
      </c>
      <c r="D101" s="5">
        <v>1.9528000000000001E-7</v>
      </c>
      <c r="E101" s="1">
        <v>1.2835E-4</v>
      </c>
      <c r="F101">
        <v>2.7928000000000002</v>
      </c>
      <c r="G101">
        <v>33</v>
      </c>
      <c r="H101" s="2">
        <v>7.0999999999999994E-2</v>
      </c>
      <c r="I101">
        <v>118</v>
      </c>
      <c r="J101" s="1">
        <v>1.7964999999999999E-3</v>
      </c>
      <c r="K101">
        <v>2.4628999999999999</v>
      </c>
      <c r="L101">
        <v>27</v>
      </c>
      <c r="M101">
        <v>286</v>
      </c>
      <c r="N101" s="2">
        <v>3.7999999999999999E-2</v>
      </c>
    </row>
    <row r="102" spans="2:14" x14ac:dyDescent="0.3">
      <c r="B102" s="4" t="s">
        <v>47</v>
      </c>
      <c r="C102">
        <v>22</v>
      </c>
      <c r="D102" s="5">
        <v>2.2496E-7</v>
      </c>
      <c r="E102" s="1">
        <v>1.3441000000000001E-4</v>
      </c>
      <c r="F102">
        <v>3.7296</v>
      </c>
      <c r="G102">
        <v>22</v>
      </c>
      <c r="H102" s="2">
        <v>4.7300000000000002E-2</v>
      </c>
      <c r="I102">
        <v>160</v>
      </c>
      <c r="J102" s="1">
        <v>4.8184999999999999E-3</v>
      </c>
      <c r="K102">
        <v>2.9765999999999999</v>
      </c>
      <c r="L102">
        <v>17</v>
      </c>
      <c r="M102">
        <v>149</v>
      </c>
      <c r="N102" s="2">
        <v>2.3900000000000001E-2</v>
      </c>
    </row>
  </sheetData>
  <mergeCells count="2">
    <mergeCell ref="A21:M21"/>
    <mergeCell ref="A78:M7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tal Portuguez</dc:creator>
  <cp:lastModifiedBy>user</cp:lastModifiedBy>
  <dcterms:created xsi:type="dcterms:W3CDTF">2020-02-19T08:30:20Z</dcterms:created>
  <dcterms:modified xsi:type="dcterms:W3CDTF">2020-07-07T08:27:43Z</dcterms:modified>
</cp:coreProperties>
</file>